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adampennnicholson/Desktop/PLOS Path Supp tables/"/>
    </mc:Choice>
  </mc:AlternateContent>
  <bookViews>
    <workbookView xWindow="640" yWindow="1180" windowWidth="28160" windowHeight="16740" tabRatio="500"/>
  </bookViews>
  <sheets>
    <sheet name="Table S9"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70" uniqueCount="39">
  <si>
    <t>Table S9.  Proteins and protein modules with differential abundance and deviation days that fall within deviation day IQR of genes within the ACS signature of risk of TB, Interferon and Inflammation modules</t>
  </si>
  <si>
    <t>Protein Pathway: Chaussabel or BTM protein pathways with over-representation of proteins with deviation days within the mRNA transcript IQR, at hypothesis-generating p-value cut-off of 0.1 (p-value &lt; 0.05 in boldface)</t>
  </si>
  <si>
    <t>mRNA transcripts that map to ACS signature of risk of TB, Interferon and Inflammation pathways are those with significant spline fits, as shown in Table S2</t>
  </si>
  <si>
    <t>Transcript Pathway (up-regulated transcripts)</t>
  </si>
  <si>
    <t>IQR of deviation day range for transcripts</t>
  </si>
  <si>
    <t xml:space="preserve">Proteins with deviation day within the mRNA transcript IQR </t>
  </si>
  <si>
    <t>Protein Pathway</t>
  </si>
  <si>
    <t>Direction of protein regulation</t>
  </si>
  <si>
    <t>P-value</t>
  </si>
  <si>
    <t>mRNA transcripts</t>
  </si>
  <si>
    <t xml:space="preserve">ACS signature of risk of TB </t>
  </si>
  <si>
    <t>-636 to -513</t>
  </si>
  <si>
    <t>PPBP</t>
  </si>
  <si>
    <t>M1.1_Coagulation Cascade</t>
  </si>
  <si>
    <t>up</t>
  </si>
  <si>
    <t>SCARF1|ETV7|GBP2|FCGR1B|FCGR1A|TAP1|ANKRD22|BATF2|SERPING1|APOL1|GBP1|STAT1|GBP5|GBP4|TRAFD1|SEPT4</t>
  </si>
  <si>
    <t>Interferon</t>
  </si>
  <si>
    <t>-409 to -225</t>
  </si>
  <si>
    <t>CXCL10|STAT1|WARS</t>
  </si>
  <si>
    <t>ETV7|GBP6|SRBD1|GBP2|CEACAM1|TRIM21|TAP1|TNFSF10|BATF2|SERPING1|PARP9|GBP1|STAT1|GBP5|AIM2|DHRS9|IFIT3|UBE2L6|APOL6|TAP2|GBP4|LHFPL2|GBP3|EPSTI1|CASP1|IFIH1|RSAD2|IFIT2|PARP14|TNFAIP6|IFI16|LAMP3|TRIM6|LAP3|TRIM22|TRAFD1|PLSCR1|IFIT1|TRIM25|TCN2|SCO2|SP110|RHBDF2|PSMB9|XAF1|NMI|DDX60|IFIT5|SEPT4|ADAR|GADD45B|TRIM38|RTP4|DDX58|TMEM140|IFI44|EIF2AK2|FBXO6|IRF7|STAT2|TRIM5|HERC5|PML|IFI35|NTNG2|SAMD9L|SOCS1|OAS3|TDRD7|SP100|IFITM3|BTN3A1|OAS1|ATF3|CXCL10|WARS|IFITM1|IFI44L|DYNLT1|MX1|ZBP1|BST2|NBN|SAMD9|CHMP5|RBCK1|ZNFX1|TIMM10|MOV10|ISG20|PARP10|ABCA1|REC8|TRIM56</t>
  </si>
  <si>
    <t>CXCL10|IL6</t>
  </si>
  <si>
    <t>M13_innate activation by cytosolic DNA sensing</t>
  </si>
  <si>
    <t>CXCL10|CXCL9|CXCL1</t>
  </si>
  <si>
    <t>M27.0_chemokine cluster (I)</t>
  </si>
  <si>
    <t>CXCL10|CXCL9</t>
  </si>
  <si>
    <t>M27.1_chemokine cluster (II)</t>
  </si>
  <si>
    <t>Inflammation</t>
  </si>
  <si>
    <t>-245 to -158</t>
  </si>
  <si>
    <t>S100A12|SERPINA1|MMP9</t>
  </si>
  <si>
    <t>M4.2_Inflammation</t>
  </si>
  <si>
    <t>CD44|STK3|IGSF6|RAB20|KREMEN1|FCGR1B|TOR1AIP1|STX11|FCGR1A|KCNJ15|CCR1|KCNJ2|ANXA5|HEXB|NOD2|ATG3|NLRP3|CASP5|LACTB|FPR2|MAPK14|TMEM185B|RAB5A|TNFSF13B|SPPL2A|YIPF4|GSTO1|TLR1|LMNB1|P2RY13|GRN|MCTP1|EIF4E3|TLR8|ATP6V1D|BST1|MS4A6A|ARPC3|LPGAT1|ANXA3|TBK1|RAB10|EDEM2|SIGLEC9|SERPINB1|PRCP|SRGN|C1GALT1C1|SFT2D1|OSTM1|CHMP2B|GADD45G|RAB1A|FNDC3B|ATP6V0E1|PLAUR|LRRFIP2|VNN2|SLPI|TLR4|LIMK2|DSE|TM9SF2|PCMT1|CARD6|BNIP2|PSENEN|NANS|DPH3|NLRC4|GNS|HHEX|BAZ1A|RTN4|SOCS3|KIAA0040|DHRS7B|DYSF|FAM49B|HIATL1|TLR5|SLK|WSB1|DIRC2|ME2|CMTM6|TLR2|C20orf24|BMX|UBE2W|FPR1|LAMP2|FCAR|GPR141|TXN|GNA15|CPEB4|RBMS1|CAPZA2|BCL3|PILRA|CAB39|MCTP2|CD53|PAK1|WDFY3|PLA2G4A|MNDA|PTTG1IP|TMEM50A|MMP9|FEM1C|ATP6V1B2|CLEC4D|CYB5R4|LRG1|FCER1G|RIPK2|OPLAH|UBQLN2|NEU1|NFE2|OS9|S100A12|MAP3K8|USP3|MYD88|GRB2|SELT|OSM|ATP6V1C1|HSPA6|ZMPSTE24|PGK1|NCF1|TNFSF13|MIER1|LILRB3|AQP9|NFE2L2|CR1|AIF1|LTA4H|NCF4|ACSS2|CMTM3|FES|FOSL2|LOXL3|SCYL2|CSF3R|RAP2C|TYROBP|RAB2A|IL18RAP|MFAP3|ATP6AP1|FKBP5|ARPC5|CFP|ZSWIM6|NARF|HK3|TLR6|SERPINA1|SNX13|IL18R1|FBXO38|TLR7|CHUK|FKBP1A|TMEM180|ARRB2|EFHD2|ALOX5|GNA13|AGPAT2|TMLHE|LILRA6|SAMSN1|GNAI3|CXCR2|FYB|LILRB2|TRIOBP|TKT|TMUB2|ZNF787|ALDOA|RHOG|ZDHHC3|RENBP|PGLYRP1</t>
  </si>
  <si>
    <t>FCN1|MMP9|PRTN3</t>
  </si>
  <si>
    <t>M140_extracellular matrix, complement</t>
  </si>
  <si>
    <t>CXCL1|LAMA4|GRN</t>
  </si>
  <si>
    <t>M2.1_extracellular matrix (II)</t>
  </si>
  <si>
    <t>S100A12|FCN1|GRN|SERPINA1</t>
  </si>
  <si>
    <t>M4.0_cell cycle and transcription</t>
  </si>
  <si>
    <t>S100A12|FCN1|GRN|LILRA3|SERPINA1</t>
  </si>
  <si>
    <t>M11.0_enriched in monocytes (II)</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9" x14ac:knownFonts="1">
    <font>
      <sz val="12"/>
      <color theme="1"/>
      <name val="Calibri"/>
      <family val="2"/>
      <scheme val="minor"/>
    </font>
    <font>
      <sz val="12"/>
      <color theme="1"/>
      <name val="Calibri"/>
      <family val="2"/>
      <scheme val="minor"/>
    </font>
    <font>
      <sz val="11"/>
      <color indexed="8"/>
      <name val="Calibri"/>
      <family val="2"/>
      <scheme val="minor"/>
    </font>
    <font>
      <b/>
      <sz val="14"/>
      <color indexed="8"/>
      <name val="Calibri"/>
      <family val="2"/>
      <scheme val="minor"/>
    </font>
    <font>
      <sz val="12"/>
      <color indexed="8"/>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b/>
      <sz val="11"/>
      <color indexed="8"/>
      <name val="Calibri"/>
      <family val="2"/>
      <scheme val="minor"/>
    </font>
  </fonts>
  <fills count="2">
    <fill>
      <patternFill patternType="none"/>
    </fill>
    <fill>
      <patternFill patternType="gray125"/>
    </fill>
  </fills>
  <borders count="1">
    <border>
      <left/>
      <right/>
      <top/>
      <bottom/>
      <diagonal/>
    </border>
  </borders>
  <cellStyleXfs count="4">
    <xf numFmtId="0" fontId="0" fillId="0" borderId="0"/>
    <xf numFmtId="0" fontId="2" fillId="0" borderId="0"/>
    <xf numFmtId="0" fontId="1" fillId="0" borderId="0"/>
    <xf numFmtId="0" fontId="1" fillId="0" borderId="0"/>
  </cellStyleXfs>
  <cellXfs count="16">
    <xf numFmtId="0" fontId="0" fillId="0" borderId="0" xfId="0"/>
    <xf numFmtId="0" fontId="3" fillId="0" borderId="0" xfId="1" applyFont="1" applyBorder="1" applyAlignment="1">
      <alignment horizontal="left"/>
    </xf>
    <xf numFmtId="0" fontId="2" fillId="0" borderId="0" xfId="1"/>
    <xf numFmtId="0" fontId="4" fillId="0" borderId="0" xfId="1" applyFont="1" applyBorder="1" applyAlignment="1">
      <alignment horizontal="left"/>
    </xf>
    <xf numFmtId="0" fontId="4" fillId="0" borderId="0" xfId="1" applyFont="1" applyFill="1" applyBorder="1" applyAlignment="1">
      <alignment horizontal="left"/>
    </xf>
    <xf numFmtId="0" fontId="5" fillId="0" borderId="0" xfId="1" applyFont="1" applyAlignment="1">
      <alignment wrapText="1"/>
    </xf>
    <xf numFmtId="0" fontId="6" fillId="0" borderId="0" xfId="1" applyFont="1" applyAlignment="1">
      <alignment wrapText="1"/>
    </xf>
    <xf numFmtId="0" fontId="2" fillId="0" borderId="0" xfId="1" applyAlignment="1">
      <alignment wrapText="1"/>
    </xf>
    <xf numFmtId="0" fontId="2" fillId="0" borderId="0" xfId="1" applyFill="1"/>
    <xf numFmtId="49" fontId="2" fillId="0" borderId="0" xfId="1" applyNumberFormat="1" applyFill="1"/>
    <xf numFmtId="0" fontId="7" fillId="0" borderId="0" xfId="1" applyFont="1" applyFill="1"/>
    <xf numFmtId="164" fontId="2" fillId="0" borderId="0" xfId="1" applyNumberFormat="1" applyFill="1"/>
    <xf numFmtId="0" fontId="8" fillId="0" borderId="0" xfId="1" applyFont="1" applyFill="1"/>
    <xf numFmtId="49" fontId="8" fillId="0" borderId="0" xfId="1" applyNumberFormat="1" applyFont="1" applyFill="1"/>
    <xf numFmtId="0" fontId="6" fillId="0" borderId="0" xfId="1" applyFont="1" applyFill="1"/>
    <xf numFmtId="164" fontId="8" fillId="0" borderId="0" xfId="1" applyNumberFormat="1" applyFont="1" applyFill="1"/>
  </cellXfs>
  <cellStyles count="4">
    <cellStyle name="Normal" xfId="0" builtinId="0"/>
    <cellStyle name="Normal 2" xfId="1"/>
    <cellStyle name="Normal 3" xfId="2"/>
    <cellStyle name="Normal 3 2" xfId="3"/>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tabSelected="1" workbookViewId="0"/>
  </sheetViews>
  <sheetFormatPr baseColWidth="10" defaultRowHeight="15" x14ac:dyDescent="0.2"/>
  <cols>
    <col min="1" max="1" width="20.1640625" style="2" customWidth="1"/>
    <col min="2" max="2" width="13.5" style="2" bestFit="1" customWidth="1"/>
    <col min="3" max="3" width="30.5" style="2" bestFit="1" customWidth="1"/>
    <col min="4" max="4" width="36.83203125" style="2" bestFit="1" customWidth="1"/>
    <col min="5" max="5" width="11.6640625" style="2" customWidth="1"/>
    <col min="6" max="6" width="8.83203125" style="2" customWidth="1"/>
    <col min="7" max="16384" width="10.83203125" style="2"/>
  </cols>
  <sheetData>
    <row r="1" spans="1:7" ht="19" x14ac:dyDescent="0.25">
      <c r="A1" s="1" t="s">
        <v>0</v>
      </c>
    </row>
    <row r="2" spans="1:7" ht="16" x14ac:dyDescent="0.2">
      <c r="A2" s="3" t="s">
        <v>1</v>
      </c>
    </row>
    <row r="3" spans="1:7" ht="16" x14ac:dyDescent="0.2">
      <c r="A3" s="4" t="s">
        <v>2</v>
      </c>
    </row>
    <row r="5" spans="1:7" s="7" customFormat="1" ht="45" x14ac:dyDescent="0.2">
      <c r="A5" s="5" t="s">
        <v>3</v>
      </c>
      <c r="B5" s="5" t="s">
        <v>4</v>
      </c>
      <c r="C5" s="5" t="s">
        <v>5</v>
      </c>
      <c r="D5" s="5" t="s">
        <v>6</v>
      </c>
      <c r="E5" s="6" t="s">
        <v>7</v>
      </c>
      <c r="F5" s="5" t="s">
        <v>8</v>
      </c>
      <c r="G5" s="5" t="s">
        <v>9</v>
      </c>
    </row>
    <row r="6" spans="1:7" s="8" customFormat="1" x14ac:dyDescent="0.2">
      <c r="A6" s="8" t="s">
        <v>10</v>
      </c>
      <c r="B6" s="9" t="s">
        <v>11</v>
      </c>
      <c r="C6" s="8" t="s">
        <v>12</v>
      </c>
      <c r="D6" s="8" t="s">
        <v>13</v>
      </c>
      <c r="E6" s="10" t="s">
        <v>14</v>
      </c>
      <c r="F6" s="11">
        <v>9.2692380846193995E-2</v>
      </c>
      <c r="G6" s="8" t="s">
        <v>15</v>
      </c>
    </row>
    <row r="7" spans="1:7" s="12" customFormat="1" x14ac:dyDescent="0.2">
      <c r="A7" s="12" t="s">
        <v>16</v>
      </c>
      <c r="B7" s="13" t="s">
        <v>17</v>
      </c>
      <c r="C7" s="12" t="s">
        <v>18</v>
      </c>
      <c r="D7" s="12" t="s">
        <v>16</v>
      </c>
      <c r="E7" s="14" t="s">
        <v>14</v>
      </c>
      <c r="F7" s="15">
        <v>5.7909138693352903E-3</v>
      </c>
      <c r="G7" s="12" t="s">
        <v>19</v>
      </c>
    </row>
    <row r="8" spans="1:7" s="8" customFormat="1" x14ac:dyDescent="0.2">
      <c r="A8" s="8" t="s">
        <v>16</v>
      </c>
      <c r="B8" s="9" t="s">
        <v>17</v>
      </c>
      <c r="C8" s="8" t="s">
        <v>20</v>
      </c>
      <c r="D8" s="8" t="s">
        <v>21</v>
      </c>
      <c r="E8" s="10" t="s">
        <v>14</v>
      </c>
      <c r="F8" s="11">
        <v>8.7862141465776797E-2</v>
      </c>
      <c r="G8" s="8" t="s">
        <v>19</v>
      </c>
    </row>
    <row r="9" spans="1:7" s="8" customFormat="1" x14ac:dyDescent="0.2">
      <c r="A9" s="8" t="s">
        <v>16</v>
      </c>
      <c r="B9" s="9" t="s">
        <v>17</v>
      </c>
      <c r="C9" s="8" t="s">
        <v>22</v>
      </c>
      <c r="D9" s="8" t="s">
        <v>23</v>
      </c>
      <c r="E9" s="10" t="s">
        <v>14</v>
      </c>
      <c r="F9" s="11">
        <v>7.7162987928811905E-2</v>
      </c>
      <c r="G9" s="8" t="s">
        <v>19</v>
      </c>
    </row>
    <row r="10" spans="1:7" s="8" customFormat="1" x14ac:dyDescent="0.2">
      <c r="A10" s="8" t="s">
        <v>16</v>
      </c>
      <c r="B10" s="9" t="s">
        <v>17</v>
      </c>
      <c r="C10" s="8" t="s">
        <v>24</v>
      </c>
      <c r="D10" s="8" t="s">
        <v>25</v>
      </c>
      <c r="E10" s="10" t="s">
        <v>14</v>
      </c>
      <c r="F10" s="11">
        <v>8.7862141465776797E-2</v>
      </c>
      <c r="G10" s="8" t="s">
        <v>19</v>
      </c>
    </row>
    <row r="11" spans="1:7" s="12" customFormat="1" x14ac:dyDescent="0.2">
      <c r="A11" s="12" t="s">
        <v>26</v>
      </c>
      <c r="B11" s="13" t="s">
        <v>27</v>
      </c>
      <c r="C11" s="12" t="s">
        <v>28</v>
      </c>
      <c r="D11" s="12" t="s">
        <v>29</v>
      </c>
      <c r="E11" s="14" t="s">
        <v>14</v>
      </c>
      <c r="F11" s="15">
        <v>2.3735661207704699E-2</v>
      </c>
      <c r="G11" s="12" t="s">
        <v>30</v>
      </c>
    </row>
    <row r="12" spans="1:7" s="12" customFormat="1" x14ac:dyDescent="0.2">
      <c r="A12" s="12" t="s">
        <v>26</v>
      </c>
      <c r="B12" s="13" t="s">
        <v>27</v>
      </c>
      <c r="C12" s="12" t="s">
        <v>31</v>
      </c>
      <c r="D12" s="12" t="s">
        <v>32</v>
      </c>
      <c r="E12" s="14" t="s">
        <v>14</v>
      </c>
      <c r="F12" s="15">
        <v>2.3735661207704699E-2</v>
      </c>
      <c r="G12" s="12" t="s">
        <v>30</v>
      </c>
    </row>
    <row r="13" spans="1:7" s="8" customFormat="1" x14ac:dyDescent="0.2">
      <c r="A13" s="8" t="s">
        <v>26</v>
      </c>
      <c r="B13" s="9" t="s">
        <v>27</v>
      </c>
      <c r="C13" s="8" t="s">
        <v>33</v>
      </c>
      <c r="D13" s="8" t="s">
        <v>34</v>
      </c>
      <c r="E13" s="10" t="s">
        <v>14</v>
      </c>
      <c r="F13" s="11">
        <v>7.5091000911648095E-2</v>
      </c>
      <c r="G13" s="8" t="s">
        <v>30</v>
      </c>
    </row>
    <row r="14" spans="1:7" s="8" customFormat="1" x14ac:dyDescent="0.2">
      <c r="A14" s="8" t="s">
        <v>26</v>
      </c>
      <c r="B14" s="9" t="s">
        <v>27</v>
      </c>
      <c r="C14" s="8" t="s">
        <v>35</v>
      </c>
      <c r="D14" s="8" t="s">
        <v>36</v>
      </c>
      <c r="E14" s="10" t="s">
        <v>14</v>
      </c>
      <c r="F14" s="11">
        <v>6.0582714010398601E-2</v>
      </c>
      <c r="G14" s="8" t="s">
        <v>30</v>
      </c>
    </row>
    <row r="15" spans="1:7" s="8" customFormat="1" x14ac:dyDescent="0.2">
      <c r="A15" s="8" t="s">
        <v>26</v>
      </c>
      <c r="B15" s="9" t="s">
        <v>27</v>
      </c>
      <c r="C15" s="8" t="s">
        <v>37</v>
      </c>
      <c r="D15" s="8" t="s">
        <v>38</v>
      </c>
      <c r="E15" s="10" t="s">
        <v>14</v>
      </c>
      <c r="F15" s="11">
        <v>8.3094487305521603E-2</v>
      </c>
      <c r="G15" s="8" t="s">
        <v>30</v>
      </c>
    </row>
  </sheetData>
  <conditionalFormatting sqref="A3">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10-13T14:14:07Z</dcterms:created>
  <dcterms:modified xsi:type="dcterms:W3CDTF">2017-10-13T14:14:21Z</dcterms:modified>
</cp:coreProperties>
</file>